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necchiruscone/Dropbox/Mac/Desktop/Avars/HISTOGENES/HUN/Manuscript/"/>
    </mc:Choice>
  </mc:AlternateContent>
  <xr:revisionPtr revIDLastSave="0" documentId="13_ncr:1_{F966A0E2-3B7A-5E4D-97AA-CC184E502836}" xr6:coauthVersionLast="47" xr6:coauthVersionMax="47" xr10:uidLastSave="{00000000-0000-0000-0000-000000000000}"/>
  <bookViews>
    <workbookView xWindow="8520" yWindow="4640" windowWidth="26440" windowHeight="15440" xr2:uid="{FEC22316-0F08-9745-BAD8-EC4A1F4EBA2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1" l="1"/>
  <c r="H36" i="1"/>
  <c r="H35" i="1"/>
  <c r="G35" i="1"/>
</calcChain>
</file>

<file path=xl/sharedStrings.xml><?xml version="1.0" encoding="utf-8"?>
<sst xmlns="http://schemas.openxmlformats.org/spreadsheetml/2006/main" count="113" uniqueCount="46">
  <si>
    <t>Zscore</t>
  </si>
  <si>
    <t>Zscore_pass</t>
  </si>
  <si>
    <t>std.err(years)</t>
  </si>
  <si>
    <t>Ulaanzuukh_SlabGrave.Local_Sarmatian_Langobard</t>
  </si>
  <si>
    <t>YES</t>
  </si>
  <si>
    <t>NO</t>
  </si>
  <si>
    <t>BRE004.A0101</t>
  </si>
  <si>
    <t>BRE007.A0101</t>
  </si>
  <si>
    <t>BRE008.A0101</t>
  </si>
  <si>
    <t>BRE011.A0101</t>
  </si>
  <si>
    <t>BRE013.A0101</t>
  </si>
  <si>
    <t>BRE014.A0101</t>
  </si>
  <si>
    <t>BRL002.A0101</t>
  </si>
  <si>
    <t>BRU001.A0101</t>
  </si>
  <si>
    <t>BTO001.A0101</t>
  </si>
  <si>
    <t>HNF016.A0101.ssMod</t>
  </si>
  <si>
    <t>HNF019.A0101.ssMod</t>
  </si>
  <si>
    <t>HNF052.A0101.ssMod</t>
  </si>
  <si>
    <t>HNF054.A0101.ssMod</t>
  </si>
  <si>
    <t>HNF075.A0101.ssMod</t>
  </si>
  <si>
    <t>KMT-2785</t>
  </si>
  <si>
    <t>KRY001.A0101</t>
  </si>
  <si>
    <t>MSG-1</t>
  </si>
  <si>
    <t>PTL003.A0101.ssMod</t>
  </si>
  <si>
    <t>PTL013.A0101.ssMod</t>
  </si>
  <si>
    <t>TGB005.A0101.ssMod</t>
  </si>
  <si>
    <t>TGB010.A0101.ssMod</t>
  </si>
  <si>
    <t>TGB013.A0101.ssMod</t>
  </si>
  <si>
    <t>TGB023.A0101.ssMod</t>
  </si>
  <si>
    <t>TGH010.A0101.ssMod</t>
  </si>
  <si>
    <t>TGH012.A0101.ssMod</t>
  </si>
  <si>
    <t>TGH015.A0101.ssMod</t>
  </si>
  <si>
    <t>TGH016.A0101.ssMod</t>
  </si>
  <si>
    <t>TGH019.A0101.ssMod</t>
  </si>
  <si>
    <t>TGH028.A0101.ssMod</t>
  </si>
  <si>
    <t>TGH058.A0101.ssMod</t>
  </si>
  <si>
    <t>TGH068.A0101.ssMod</t>
  </si>
  <si>
    <t>VZ-12673</t>
  </si>
  <si>
    <t>XXX001.A181029</t>
  </si>
  <si>
    <t>HDB001.A0101.ssMod</t>
  </si>
  <si>
    <t>Bustan_BA.Local_Sarmatian_Langobard</t>
  </si>
  <si>
    <t>Sources</t>
  </si>
  <si>
    <t>Target</t>
  </si>
  <si>
    <t>jmean (mean number of generations since admixture</t>
  </si>
  <si>
    <t>jmean(mean number of years since admixture considering 29 years per generations)</t>
  </si>
  <si>
    <t>std.err(generat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EE443-A5D1-2240-B9BF-8B6711A33D2A}">
  <dimension ref="A1:H36"/>
  <sheetViews>
    <sheetView tabSelected="1" workbookViewId="0">
      <selection activeCell="A37" sqref="A37:XFD37"/>
    </sheetView>
  </sheetViews>
  <sheetFormatPr baseColWidth="10" defaultRowHeight="16" x14ac:dyDescent="0.2"/>
  <cols>
    <col min="1" max="1" width="44.6640625" bestFit="1" customWidth="1"/>
    <col min="2" max="2" width="19.33203125" bestFit="1" customWidth="1"/>
    <col min="4" max="4" width="17.6640625" bestFit="1" customWidth="1"/>
    <col min="7" max="7" width="72.5" bestFit="1" customWidth="1"/>
    <col min="8" max="8" width="12.33203125" bestFit="1" customWidth="1"/>
  </cols>
  <sheetData>
    <row r="1" spans="1:8" x14ac:dyDescent="0.2">
      <c r="A1" s="1" t="s">
        <v>41</v>
      </c>
      <c r="B1" s="1" t="s">
        <v>42</v>
      </c>
      <c r="C1" s="1" t="s">
        <v>43</v>
      </c>
      <c r="D1" s="1" t="s">
        <v>45</v>
      </c>
      <c r="E1" s="1" t="s">
        <v>0</v>
      </c>
      <c r="F1" s="1" t="s">
        <v>1</v>
      </c>
      <c r="G1" s="1" t="s">
        <v>44</v>
      </c>
      <c r="H1" s="1" t="s">
        <v>2</v>
      </c>
    </row>
    <row r="2" spans="1:8" x14ac:dyDescent="0.2">
      <c r="A2" t="s">
        <v>3</v>
      </c>
      <c r="B2" t="s">
        <v>6</v>
      </c>
      <c r="C2">
        <v>34.749000000000002</v>
      </c>
      <c r="D2">
        <v>8.4499999999999993</v>
      </c>
      <c r="E2">
        <v>4.1130000000000004</v>
      </c>
      <c r="F2" t="s">
        <v>4</v>
      </c>
      <c r="G2">
        <v>1007.721</v>
      </c>
      <c r="H2">
        <v>245.05</v>
      </c>
    </row>
    <row r="3" spans="1:8" x14ac:dyDescent="0.2">
      <c r="A3" t="s">
        <v>3</v>
      </c>
      <c r="B3" t="s">
        <v>7</v>
      </c>
      <c r="C3">
        <v>5.7850000000000001</v>
      </c>
      <c r="D3">
        <v>3.9529999999999998</v>
      </c>
      <c r="E3">
        <v>1.4630000000000001</v>
      </c>
      <c r="F3" t="s">
        <v>5</v>
      </c>
      <c r="G3">
        <v>167.76499999999999</v>
      </c>
      <c r="H3">
        <v>114.637</v>
      </c>
    </row>
    <row r="4" spans="1:8" x14ac:dyDescent="0.2">
      <c r="A4" t="s">
        <v>3</v>
      </c>
      <c r="B4" t="s">
        <v>8</v>
      </c>
      <c r="C4">
        <v>3.2229999999999999</v>
      </c>
      <c r="D4">
        <v>8.202</v>
      </c>
      <c r="E4">
        <v>0.39300000000000002</v>
      </c>
      <c r="F4" t="s">
        <v>5</v>
      </c>
      <c r="G4">
        <v>93.466999999999999</v>
      </c>
      <c r="H4">
        <v>237.858</v>
      </c>
    </row>
    <row r="5" spans="1:8" x14ac:dyDescent="0.2">
      <c r="A5" t="s">
        <v>3</v>
      </c>
      <c r="B5" t="s">
        <v>9</v>
      </c>
      <c r="C5">
        <v>14.608000000000001</v>
      </c>
      <c r="D5">
        <v>4.8070000000000004</v>
      </c>
      <c r="E5">
        <v>3.0390000000000001</v>
      </c>
      <c r="F5" t="s">
        <v>4</v>
      </c>
      <c r="G5">
        <v>423.63200000000001</v>
      </c>
      <c r="H5">
        <v>139.40299999999999</v>
      </c>
    </row>
    <row r="6" spans="1:8" x14ac:dyDescent="0.2">
      <c r="A6" t="s">
        <v>3</v>
      </c>
      <c r="B6" t="s">
        <v>10</v>
      </c>
      <c r="C6">
        <v>30.957000000000001</v>
      </c>
      <c r="D6">
        <v>12.09</v>
      </c>
      <c r="E6">
        <v>2.56</v>
      </c>
      <c r="F6" t="s">
        <v>4</v>
      </c>
      <c r="G6">
        <v>897.75300000000004</v>
      </c>
      <c r="H6">
        <v>350.61</v>
      </c>
    </row>
    <row r="7" spans="1:8" x14ac:dyDescent="0.2">
      <c r="A7" t="s">
        <v>3</v>
      </c>
      <c r="B7" t="s">
        <v>11</v>
      </c>
      <c r="C7">
        <v>11.185</v>
      </c>
      <c r="D7">
        <v>4.6539999999999999</v>
      </c>
      <c r="E7">
        <v>2.403</v>
      </c>
      <c r="F7" t="s">
        <v>4</v>
      </c>
      <c r="G7">
        <v>324.36500000000001</v>
      </c>
      <c r="H7">
        <v>134.96600000000001</v>
      </c>
    </row>
    <row r="8" spans="1:8" x14ac:dyDescent="0.2">
      <c r="A8" t="s">
        <v>3</v>
      </c>
      <c r="B8" t="s">
        <v>12</v>
      </c>
      <c r="C8">
        <v>2.9460000000000002</v>
      </c>
      <c r="D8">
        <v>1.7130000000000001</v>
      </c>
      <c r="E8">
        <v>1.72</v>
      </c>
      <c r="F8" t="s">
        <v>5</v>
      </c>
      <c r="G8">
        <v>85.433999999999997</v>
      </c>
      <c r="H8">
        <v>49.677</v>
      </c>
    </row>
    <row r="9" spans="1:8" x14ac:dyDescent="0.2">
      <c r="A9" t="s">
        <v>3</v>
      </c>
      <c r="B9" t="s">
        <v>13</v>
      </c>
      <c r="C9">
        <v>9.577</v>
      </c>
      <c r="D9">
        <v>3.036</v>
      </c>
      <c r="E9">
        <v>3.1549999999999998</v>
      </c>
      <c r="F9" t="s">
        <v>4</v>
      </c>
      <c r="G9">
        <v>277.733</v>
      </c>
      <c r="H9">
        <v>88.043999999999997</v>
      </c>
    </row>
    <row r="10" spans="1:8" x14ac:dyDescent="0.2">
      <c r="A10" t="s">
        <v>3</v>
      </c>
      <c r="B10" t="s">
        <v>14</v>
      </c>
      <c r="C10">
        <v>13.782</v>
      </c>
      <c r="D10">
        <v>4.26</v>
      </c>
      <c r="E10">
        <v>3.2349999999999999</v>
      </c>
      <c r="F10" t="s">
        <v>4</v>
      </c>
      <c r="G10">
        <v>399.678</v>
      </c>
      <c r="H10">
        <v>123.54</v>
      </c>
    </row>
    <row r="11" spans="1:8" x14ac:dyDescent="0.2">
      <c r="A11" t="s">
        <v>3</v>
      </c>
      <c r="B11" t="s">
        <v>15</v>
      </c>
      <c r="C11">
        <v>2.6789999999999998</v>
      </c>
      <c r="D11">
        <v>1.294</v>
      </c>
      <c r="E11">
        <v>2.0710000000000002</v>
      </c>
      <c r="F11" t="s">
        <v>4</v>
      </c>
      <c r="G11">
        <v>77.691000000000003</v>
      </c>
      <c r="H11">
        <v>37.526000000000003</v>
      </c>
    </row>
    <row r="12" spans="1:8" x14ac:dyDescent="0.2">
      <c r="A12" t="s">
        <v>3</v>
      </c>
      <c r="B12" t="s">
        <v>16</v>
      </c>
      <c r="C12">
        <v>220.00299999999999</v>
      </c>
      <c r="D12">
        <v>314.065</v>
      </c>
      <c r="E12">
        <v>0.70099999999999996</v>
      </c>
      <c r="F12" t="s">
        <v>5</v>
      </c>
      <c r="G12">
        <v>6380.0870000000004</v>
      </c>
      <c r="H12">
        <v>9107.8850000000002</v>
      </c>
    </row>
    <row r="13" spans="1:8" x14ac:dyDescent="0.2">
      <c r="A13" t="s">
        <v>3</v>
      </c>
      <c r="B13" t="s">
        <v>17</v>
      </c>
      <c r="C13">
        <v>1.6859999999999999</v>
      </c>
      <c r="D13">
        <v>1.39</v>
      </c>
      <c r="E13">
        <v>1.2130000000000001</v>
      </c>
      <c r="F13" t="s">
        <v>5</v>
      </c>
      <c r="G13">
        <v>48.893999999999998</v>
      </c>
      <c r="H13">
        <v>40.31</v>
      </c>
    </row>
    <row r="14" spans="1:8" x14ac:dyDescent="0.2">
      <c r="A14" t="s">
        <v>3</v>
      </c>
      <c r="B14" t="s">
        <v>18</v>
      </c>
      <c r="C14">
        <v>4.1239999999999997</v>
      </c>
      <c r="D14">
        <v>1.8959999999999999</v>
      </c>
      <c r="E14">
        <v>2.1749999999999998</v>
      </c>
      <c r="F14" t="s">
        <v>4</v>
      </c>
      <c r="G14">
        <v>119.596</v>
      </c>
      <c r="H14">
        <v>54.984000000000002</v>
      </c>
    </row>
    <row r="15" spans="1:8" x14ac:dyDescent="0.2">
      <c r="A15" t="s">
        <v>3</v>
      </c>
      <c r="B15" t="s">
        <v>19</v>
      </c>
      <c r="C15">
        <v>17.706</v>
      </c>
      <c r="D15">
        <v>4.2350000000000003</v>
      </c>
      <c r="E15">
        <v>4.181</v>
      </c>
      <c r="F15" t="s">
        <v>4</v>
      </c>
      <c r="G15">
        <v>513.47400000000005</v>
      </c>
      <c r="H15">
        <v>122.815</v>
      </c>
    </row>
    <row r="16" spans="1:8" x14ac:dyDescent="0.2">
      <c r="A16" t="s">
        <v>3</v>
      </c>
      <c r="B16" t="s">
        <v>20</v>
      </c>
      <c r="C16">
        <v>13.804</v>
      </c>
      <c r="D16">
        <v>4.4509999999999996</v>
      </c>
      <c r="E16">
        <v>3.101</v>
      </c>
      <c r="F16" t="s">
        <v>4</v>
      </c>
      <c r="G16">
        <v>400.31599999999997</v>
      </c>
      <c r="H16">
        <v>129.07900000000001</v>
      </c>
    </row>
    <row r="17" spans="1:8" x14ac:dyDescent="0.2">
      <c r="A17" t="s">
        <v>3</v>
      </c>
      <c r="B17" t="s">
        <v>21</v>
      </c>
      <c r="C17">
        <v>4.4509999999999996</v>
      </c>
      <c r="D17">
        <v>2.8530000000000002</v>
      </c>
      <c r="E17">
        <v>1.56</v>
      </c>
      <c r="F17" t="s">
        <v>5</v>
      </c>
      <c r="G17">
        <v>129.07900000000001</v>
      </c>
      <c r="H17">
        <v>82.736999999999995</v>
      </c>
    </row>
    <row r="18" spans="1:8" x14ac:dyDescent="0.2">
      <c r="A18" t="s">
        <v>3</v>
      </c>
      <c r="B18" t="s">
        <v>22</v>
      </c>
      <c r="C18">
        <v>14.095000000000001</v>
      </c>
      <c r="D18">
        <v>4.1020000000000003</v>
      </c>
      <c r="E18">
        <v>3.4359999999999999</v>
      </c>
      <c r="F18" t="s">
        <v>4</v>
      </c>
      <c r="G18">
        <v>408.755</v>
      </c>
      <c r="H18">
        <v>118.958</v>
      </c>
    </row>
    <row r="19" spans="1:8" x14ac:dyDescent="0.2">
      <c r="A19" t="s">
        <v>3</v>
      </c>
      <c r="B19" t="s">
        <v>23</v>
      </c>
      <c r="C19">
        <v>5.242</v>
      </c>
      <c r="D19">
        <v>2.105</v>
      </c>
      <c r="E19">
        <v>2.4910000000000001</v>
      </c>
      <c r="F19" t="s">
        <v>4</v>
      </c>
      <c r="G19">
        <v>152.018</v>
      </c>
      <c r="H19">
        <v>61.045000000000002</v>
      </c>
    </row>
    <row r="20" spans="1:8" x14ac:dyDescent="0.2">
      <c r="A20" t="s">
        <v>3</v>
      </c>
      <c r="B20" t="s">
        <v>24</v>
      </c>
      <c r="C20">
        <v>9.5250000000000004</v>
      </c>
      <c r="D20">
        <v>3.7570000000000001</v>
      </c>
      <c r="E20">
        <v>2.5350000000000001</v>
      </c>
      <c r="F20" t="s">
        <v>4</v>
      </c>
      <c r="G20">
        <v>276.22500000000002</v>
      </c>
      <c r="H20">
        <v>108.953</v>
      </c>
    </row>
    <row r="21" spans="1:8" x14ac:dyDescent="0.2">
      <c r="A21" t="s">
        <v>3</v>
      </c>
      <c r="B21" t="s">
        <v>25</v>
      </c>
      <c r="C21">
        <v>5.1260000000000003</v>
      </c>
      <c r="D21">
        <v>4.2279999999999998</v>
      </c>
      <c r="E21">
        <v>1.212</v>
      </c>
      <c r="F21" t="s">
        <v>5</v>
      </c>
      <c r="G21">
        <v>148.654</v>
      </c>
      <c r="H21">
        <v>122.61199999999999</v>
      </c>
    </row>
    <row r="22" spans="1:8" x14ac:dyDescent="0.2">
      <c r="A22" t="s">
        <v>3</v>
      </c>
      <c r="B22" t="s">
        <v>26</v>
      </c>
      <c r="C22">
        <v>56.365000000000002</v>
      </c>
      <c r="D22">
        <v>13.75</v>
      </c>
      <c r="E22">
        <v>4.0990000000000002</v>
      </c>
      <c r="F22" t="s">
        <v>4</v>
      </c>
      <c r="G22">
        <v>1634.585</v>
      </c>
      <c r="H22">
        <v>398.75</v>
      </c>
    </row>
    <row r="23" spans="1:8" x14ac:dyDescent="0.2">
      <c r="A23" t="s">
        <v>3</v>
      </c>
      <c r="B23" t="s">
        <v>27</v>
      </c>
      <c r="C23">
        <v>4.3570000000000002</v>
      </c>
      <c r="D23">
        <v>6.1609999999999996</v>
      </c>
      <c r="E23">
        <v>0.70699999999999996</v>
      </c>
      <c r="F23" t="s">
        <v>5</v>
      </c>
      <c r="G23">
        <v>126.35299999999999</v>
      </c>
      <c r="H23">
        <v>178.66900000000001</v>
      </c>
    </row>
    <row r="24" spans="1:8" x14ac:dyDescent="0.2">
      <c r="A24" t="s">
        <v>3</v>
      </c>
      <c r="B24" t="s">
        <v>28</v>
      </c>
      <c r="C24">
        <v>8.3059999999999992</v>
      </c>
      <c r="D24">
        <v>1.6220000000000001</v>
      </c>
      <c r="E24">
        <v>5.12</v>
      </c>
      <c r="F24" t="s">
        <v>4</v>
      </c>
      <c r="G24">
        <v>240.874</v>
      </c>
      <c r="H24">
        <v>47.037999999999997</v>
      </c>
    </row>
    <row r="25" spans="1:8" x14ac:dyDescent="0.2">
      <c r="A25" t="s">
        <v>3</v>
      </c>
      <c r="B25" t="s">
        <v>29</v>
      </c>
      <c r="C25">
        <v>4.79</v>
      </c>
      <c r="D25">
        <v>9.3309999999999995</v>
      </c>
      <c r="E25">
        <v>0.51300000000000001</v>
      </c>
      <c r="F25" t="s">
        <v>5</v>
      </c>
      <c r="G25">
        <v>138.91</v>
      </c>
      <c r="H25">
        <v>270.59899999999999</v>
      </c>
    </row>
    <row r="26" spans="1:8" x14ac:dyDescent="0.2">
      <c r="A26" t="s">
        <v>3</v>
      </c>
      <c r="B26" t="s">
        <v>30</v>
      </c>
      <c r="C26">
        <v>6.2750000000000004</v>
      </c>
      <c r="D26">
        <v>2.177</v>
      </c>
      <c r="E26">
        <v>2.8820000000000001</v>
      </c>
      <c r="F26" t="s">
        <v>4</v>
      </c>
      <c r="G26">
        <v>181.97499999999999</v>
      </c>
      <c r="H26">
        <v>63.133000000000003</v>
      </c>
    </row>
    <row r="27" spans="1:8" x14ac:dyDescent="0.2">
      <c r="A27" t="s">
        <v>3</v>
      </c>
      <c r="B27" t="s">
        <v>31</v>
      </c>
      <c r="C27">
        <v>6.46</v>
      </c>
      <c r="D27">
        <v>3.1139999999999999</v>
      </c>
      <c r="E27">
        <v>2.0739999999999998</v>
      </c>
      <c r="F27" t="s">
        <v>4</v>
      </c>
      <c r="G27">
        <v>187.34</v>
      </c>
      <c r="H27">
        <v>90.305999999999997</v>
      </c>
    </row>
    <row r="28" spans="1:8" x14ac:dyDescent="0.2">
      <c r="A28" t="s">
        <v>3</v>
      </c>
      <c r="B28" t="s">
        <v>32</v>
      </c>
      <c r="C28">
        <v>3.7410000000000001</v>
      </c>
      <c r="D28">
        <v>2.069</v>
      </c>
      <c r="E28">
        <v>1.8080000000000001</v>
      </c>
      <c r="F28" t="s">
        <v>5</v>
      </c>
      <c r="G28">
        <v>108.489</v>
      </c>
      <c r="H28">
        <v>60.000999999999998</v>
      </c>
    </row>
    <row r="29" spans="1:8" x14ac:dyDescent="0.2">
      <c r="A29" t="s">
        <v>3</v>
      </c>
      <c r="B29" t="s">
        <v>33</v>
      </c>
      <c r="C29">
        <v>8.4440000000000008</v>
      </c>
      <c r="D29">
        <v>4.008</v>
      </c>
      <c r="E29">
        <v>2.1070000000000002</v>
      </c>
      <c r="F29" t="s">
        <v>4</v>
      </c>
      <c r="G29">
        <v>244.876</v>
      </c>
      <c r="H29">
        <v>116.232</v>
      </c>
    </row>
    <row r="30" spans="1:8" x14ac:dyDescent="0.2">
      <c r="A30" t="s">
        <v>3</v>
      </c>
      <c r="B30" t="s">
        <v>34</v>
      </c>
      <c r="C30">
        <v>10.349</v>
      </c>
      <c r="D30">
        <v>3.7759999999999998</v>
      </c>
      <c r="E30">
        <v>2.7410000000000001</v>
      </c>
      <c r="F30" t="s">
        <v>4</v>
      </c>
      <c r="G30">
        <v>300.12099999999998</v>
      </c>
      <c r="H30">
        <v>109.504</v>
      </c>
    </row>
    <row r="31" spans="1:8" x14ac:dyDescent="0.2">
      <c r="A31" t="s">
        <v>3</v>
      </c>
      <c r="B31" t="s">
        <v>35</v>
      </c>
      <c r="C31">
        <v>6.5510000000000002</v>
      </c>
      <c r="D31">
        <v>9.0950000000000006</v>
      </c>
      <c r="E31">
        <v>0.72</v>
      </c>
      <c r="F31" t="s">
        <v>5</v>
      </c>
      <c r="G31">
        <v>189.97900000000001</v>
      </c>
      <c r="H31">
        <v>263.755</v>
      </c>
    </row>
    <row r="32" spans="1:8" x14ac:dyDescent="0.2">
      <c r="A32" t="s">
        <v>3</v>
      </c>
      <c r="B32" t="s">
        <v>36</v>
      </c>
      <c r="C32">
        <v>12.156000000000001</v>
      </c>
      <c r="D32">
        <v>4.1440000000000001</v>
      </c>
      <c r="E32">
        <v>2.9329999999999998</v>
      </c>
      <c r="F32" t="s">
        <v>4</v>
      </c>
      <c r="G32">
        <v>352.524</v>
      </c>
      <c r="H32">
        <v>120.176</v>
      </c>
    </row>
    <row r="33" spans="1:8" x14ac:dyDescent="0.2">
      <c r="A33" t="s">
        <v>3</v>
      </c>
      <c r="B33" t="s">
        <v>37</v>
      </c>
      <c r="C33">
        <v>17.251999999999999</v>
      </c>
      <c r="D33">
        <v>5.7080000000000002</v>
      </c>
      <c r="E33">
        <v>3.0219999999999998</v>
      </c>
      <c r="F33" t="s">
        <v>4</v>
      </c>
      <c r="G33">
        <v>500.30799999999999</v>
      </c>
      <c r="H33">
        <v>165.53200000000001</v>
      </c>
    </row>
    <row r="34" spans="1:8" x14ac:dyDescent="0.2">
      <c r="A34" t="s">
        <v>3</v>
      </c>
      <c r="B34" t="s">
        <v>38</v>
      </c>
      <c r="C34">
        <v>50.798999999999999</v>
      </c>
      <c r="D34">
        <v>15.532</v>
      </c>
      <c r="E34">
        <v>3.2709999999999999</v>
      </c>
      <c r="F34" t="s">
        <v>4</v>
      </c>
      <c r="G34">
        <v>1473.171</v>
      </c>
      <c r="H34">
        <v>450.428</v>
      </c>
    </row>
    <row r="35" spans="1:8" x14ac:dyDescent="0.2">
      <c r="A35" t="s">
        <v>3</v>
      </c>
      <c r="B35" t="s">
        <v>39</v>
      </c>
      <c r="C35">
        <v>22.47</v>
      </c>
      <c r="D35">
        <v>39.828000000000003</v>
      </c>
      <c r="E35">
        <v>0.56399999999999995</v>
      </c>
      <c r="F35" t="s">
        <v>5</v>
      </c>
      <c r="G35">
        <f>D35*29</f>
        <v>1155.0120000000002</v>
      </c>
      <c r="H35">
        <f>E35*29</f>
        <v>16.355999999999998</v>
      </c>
    </row>
    <row r="36" spans="1:8" x14ac:dyDescent="0.2">
      <c r="A36" t="s">
        <v>40</v>
      </c>
      <c r="B36" t="s">
        <v>39</v>
      </c>
      <c r="C36">
        <v>168.76400000000001</v>
      </c>
      <c r="D36">
        <v>51.942999999999998</v>
      </c>
      <c r="E36">
        <v>3.2490000000000001</v>
      </c>
      <c r="F36" t="s">
        <v>4</v>
      </c>
      <c r="G36">
        <f>D36*29</f>
        <v>1506.347</v>
      </c>
      <c r="H36">
        <f>E36*29</f>
        <v>94.221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2-06T16:35:13Z</dcterms:created>
  <dcterms:modified xsi:type="dcterms:W3CDTF">2024-12-06T16:54:58Z</dcterms:modified>
</cp:coreProperties>
</file>